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ko/Desktop/Box Sync/Marson_Lab/papers/!2018_NOD_CRISPR_offtarget/!2018_11_14_FINAL/"/>
    </mc:Choice>
  </mc:AlternateContent>
  <xr:revisionPtr revIDLastSave="0" documentId="13_ncr:1_{230DF53A-75D0-4343-BD68-4271AC4E16E4}" xr6:coauthVersionLast="40" xr6:coauthVersionMax="40" xr10:uidLastSave="{00000000-0000-0000-0000-000000000000}"/>
  <bookViews>
    <workbookView xWindow="780" yWindow="960" windowWidth="27640" windowHeight="15940" activeTab="1" xr2:uid="{13F79B93-53F9-0E41-9652-2D06C2519F9E}"/>
  </bookViews>
  <sheets>
    <sheet name="Figure 1" sheetId="1" r:id="rId1"/>
    <sheet name="Figure 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2" l="1"/>
  <c r="I11" i="2" s="1"/>
  <c r="J11" i="2" s="1"/>
  <c r="G11" i="2"/>
  <c r="F11" i="2"/>
  <c r="H10" i="2"/>
  <c r="I10" i="2" s="1"/>
  <c r="G10" i="2"/>
  <c r="F10" i="2"/>
  <c r="H9" i="2"/>
  <c r="I9" i="2" s="1"/>
  <c r="G9" i="2"/>
  <c r="F9" i="2"/>
  <c r="H8" i="2"/>
  <c r="I8" i="2" s="1"/>
  <c r="J8" i="2" s="1"/>
  <c r="G8" i="2"/>
  <c r="F8" i="2"/>
  <c r="H7" i="2"/>
  <c r="G7" i="2"/>
  <c r="I7" i="2" s="1"/>
  <c r="J7" i="2" s="1"/>
  <c r="F7" i="2"/>
  <c r="H6" i="2"/>
  <c r="I6" i="2" s="1"/>
  <c r="G6" i="2"/>
  <c r="F6" i="2"/>
  <c r="H5" i="2"/>
  <c r="I5" i="2" s="1"/>
  <c r="G5" i="2"/>
  <c r="F5" i="2"/>
  <c r="H4" i="2"/>
  <c r="I4" i="2" s="1"/>
  <c r="J4" i="2" s="1"/>
  <c r="G4" i="2"/>
  <c r="F4" i="2"/>
  <c r="K4" i="2" s="1"/>
  <c r="K6" i="2" l="1"/>
  <c r="J6" i="2"/>
  <c r="K8" i="2"/>
  <c r="K10" i="2"/>
  <c r="J10" i="2"/>
  <c r="K11" i="2"/>
  <c r="K9" i="2"/>
  <c r="J9" i="2"/>
  <c r="K7" i="2"/>
  <c r="K5" i="2"/>
  <c r="J5" i="2"/>
</calcChain>
</file>

<file path=xl/sharedStrings.xml><?xml version="1.0" encoding="utf-8"?>
<sst xmlns="http://schemas.openxmlformats.org/spreadsheetml/2006/main" count="62" uniqueCount="43">
  <si>
    <t>WT</t>
  </si>
  <si>
    <t>EDEL</t>
  </si>
  <si>
    <t>IDFL EDEL</t>
  </si>
  <si>
    <t>Lines 1+2</t>
  </si>
  <si>
    <t>IDFL</t>
  </si>
  <si>
    <t>Figure 1d. Quantification of % CD44+ CD4 T cells.</t>
  </si>
  <si>
    <t>Day 1</t>
  </si>
  <si>
    <t>Day 2</t>
  </si>
  <si>
    <t>Day 3</t>
  </si>
  <si>
    <t>Line 2 WT</t>
  </si>
  <si>
    <t>Line 2 EDEL</t>
  </si>
  <si>
    <t>IDFL WT</t>
  </si>
  <si>
    <t>Figure 1g. Quantification of normalized % Il2ra- regulatory T cells in spleen.</t>
  </si>
  <si>
    <t xml:space="preserve">Figure 1f. Quantification of normalized % Il2ra+ naïve CD4 T cells at Days 1, 2 and 3 after stimulation with anti-CD3/CD28 antibodies. </t>
  </si>
  <si>
    <t>Figure Label</t>
  </si>
  <si>
    <t>Founder Line</t>
  </si>
  <si>
    <t>Genotype</t>
  </si>
  <si>
    <t>RNA-seq Sample</t>
  </si>
  <si>
    <t>R1 Total</t>
  </si>
  <si>
    <t>R2 Total</t>
  </si>
  <si>
    <t>Total Reads</t>
  </si>
  <si>
    <t>Line 2: EDEL.1</t>
  </si>
  <si>
    <t>Line 2</t>
  </si>
  <si>
    <t>S1</t>
  </si>
  <si>
    <t>Line 2: WT.1</t>
  </si>
  <si>
    <t>S2</t>
  </si>
  <si>
    <t>IDFL: WT.1</t>
  </si>
  <si>
    <t>S3</t>
  </si>
  <si>
    <t>IDFL: EDEL.1</t>
  </si>
  <si>
    <t>S4</t>
  </si>
  <si>
    <t>Line 2: WT.2</t>
  </si>
  <si>
    <t>S5</t>
  </si>
  <si>
    <t>Line 2: EDEL.2</t>
  </si>
  <si>
    <t>S6</t>
  </si>
  <si>
    <t>IDFL: WT.2</t>
  </si>
  <si>
    <t>S7</t>
  </si>
  <si>
    <t>IDFL: EDEL.2</t>
  </si>
  <si>
    <t>S8</t>
  </si>
  <si>
    <t>Read Count grep ACCAGCAACTAACTGTGTCT</t>
  </si>
  <si>
    <t>Read Count grep ACCAGCAACTCCCATGACAA</t>
  </si>
  <si>
    <t>Normalized Read Count grep ACCAGCAACTAACTGTGTCT</t>
  </si>
  <si>
    <t>Normalized Read Count grep ACCAGCAACTCCCATGACAA</t>
  </si>
  <si>
    <r>
      <t xml:space="preserve">Figure 2c. Quantification of </t>
    </r>
    <r>
      <rPr>
        <b/>
        <i/>
        <sz val="11"/>
        <color rgb="FFFF0000"/>
        <rFont val="Helvetica"/>
        <family val="2"/>
      </rPr>
      <t>Il2ra reads with</t>
    </r>
    <r>
      <rPr>
        <b/>
        <sz val="11"/>
        <color rgb="FFFF0000"/>
        <rFont val="Helvetica"/>
        <family val="2"/>
      </rPr>
      <t xml:space="preserve"> exon 2/2 and exon 2/3 junctions from RNA-seq of CD4+Il2ra+ splenocy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1"/>
      <color rgb="FFFF0000"/>
      <name val="Helvetica"/>
      <family val="2"/>
    </font>
    <font>
      <sz val="11"/>
      <color theme="1"/>
      <name val="Helvetica"/>
      <family val="2"/>
    </font>
    <font>
      <sz val="11"/>
      <name val="Helvetica"/>
      <family val="2"/>
    </font>
    <font>
      <b/>
      <sz val="11"/>
      <name val="Helvetica"/>
      <family val="2"/>
    </font>
    <font>
      <sz val="11"/>
      <color theme="1"/>
      <name val="Calibri"/>
      <family val="2"/>
      <scheme val="minor"/>
    </font>
    <font>
      <b/>
      <sz val="11"/>
      <color theme="1"/>
      <name val="Helvetica"/>
      <family val="2"/>
    </font>
    <font>
      <b/>
      <i/>
      <sz val="11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0F77B-3D73-5348-BD7E-4BDE5D796E0C}">
  <dimension ref="A1:U15"/>
  <sheetViews>
    <sheetView workbookViewId="0">
      <selection activeCell="B7" sqref="B7:E7"/>
    </sheetView>
  </sheetViews>
  <sheetFormatPr baseColWidth="10" defaultRowHeight="15"/>
  <cols>
    <col min="1" max="16384" width="10.83203125" style="2"/>
  </cols>
  <sheetData>
    <row r="1" spans="1:21">
      <c r="A1" s="1" t="s">
        <v>5</v>
      </c>
    </row>
    <row r="2" spans="1:21" ht="16" thickBot="1">
      <c r="A2" s="3"/>
      <c r="B2" s="4" t="s">
        <v>0</v>
      </c>
      <c r="C2" s="4"/>
      <c r="D2" s="4"/>
      <c r="E2" s="4"/>
      <c r="F2" s="4"/>
      <c r="G2" s="4"/>
      <c r="H2" s="4"/>
      <c r="I2" s="4"/>
      <c r="J2" s="4" t="s">
        <v>1</v>
      </c>
      <c r="K2" s="4"/>
      <c r="L2" s="4"/>
      <c r="M2" s="4"/>
      <c r="N2" s="4"/>
      <c r="O2" s="4"/>
      <c r="P2" s="4"/>
      <c r="Q2" s="4"/>
      <c r="R2" s="5"/>
      <c r="S2" s="5"/>
    </row>
    <row r="3" spans="1:21">
      <c r="A3" s="6" t="s">
        <v>3</v>
      </c>
      <c r="B3" s="7">
        <v>14.6</v>
      </c>
      <c r="C3" s="8">
        <v>21.6</v>
      </c>
      <c r="D3" s="8">
        <v>14.8</v>
      </c>
      <c r="E3" s="8">
        <v>14.4</v>
      </c>
      <c r="F3" s="8">
        <v>18.899999999999999</v>
      </c>
      <c r="G3" s="8">
        <v>12.7</v>
      </c>
      <c r="H3" s="8">
        <v>16.5</v>
      </c>
      <c r="I3" s="9">
        <v>15</v>
      </c>
      <c r="J3" s="7">
        <v>18.3</v>
      </c>
      <c r="K3" s="8">
        <v>16.8</v>
      </c>
      <c r="L3" s="8">
        <v>20.100000000000001</v>
      </c>
      <c r="M3" s="8">
        <v>13.9</v>
      </c>
      <c r="N3" s="8">
        <v>18.399999999999999</v>
      </c>
      <c r="O3" s="8">
        <v>11.1</v>
      </c>
      <c r="P3" s="8">
        <v>18</v>
      </c>
      <c r="Q3" s="9">
        <v>14.8</v>
      </c>
      <c r="R3" s="3"/>
      <c r="S3" s="3"/>
    </row>
    <row r="4" spans="1:21" ht="16" thickBot="1">
      <c r="A4" s="5" t="s">
        <v>4</v>
      </c>
      <c r="B4" s="10">
        <v>15</v>
      </c>
      <c r="C4" s="11">
        <v>9.91</v>
      </c>
      <c r="D4" s="11">
        <v>18.399999999999999</v>
      </c>
      <c r="E4" s="11">
        <v>11.9</v>
      </c>
      <c r="F4" s="11">
        <v>18.7</v>
      </c>
      <c r="G4" s="11">
        <v>15.1</v>
      </c>
      <c r="H4" s="11">
        <v>17</v>
      </c>
      <c r="I4" s="12"/>
      <c r="J4" s="10">
        <v>43.1</v>
      </c>
      <c r="K4" s="11">
        <v>36.9</v>
      </c>
      <c r="L4" s="11">
        <v>51.7</v>
      </c>
      <c r="M4" s="11">
        <v>51.9</v>
      </c>
      <c r="N4" s="11">
        <v>83.7</v>
      </c>
      <c r="O4" s="11">
        <v>51</v>
      </c>
      <c r="P4" s="11">
        <v>69.8</v>
      </c>
      <c r="Q4" s="12"/>
      <c r="R4" s="3"/>
      <c r="S4" s="3"/>
    </row>
    <row r="6" spans="1:21">
      <c r="A6" s="1" t="s">
        <v>13</v>
      </c>
    </row>
    <row r="7" spans="1:21" ht="16" thickBot="1">
      <c r="A7" s="13"/>
      <c r="B7" s="14" t="s">
        <v>9</v>
      </c>
      <c r="C7" s="14"/>
      <c r="D7" s="14"/>
      <c r="E7" s="14"/>
      <c r="F7" s="15"/>
      <c r="G7" s="14" t="s">
        <v>10</v>
      </c>
      <c r="H7" s="14"/>
      <c r="I7" s="14"/>
      <c r="J7" s="14"/>
      <c r="K7" s="15"/>
      <c r="L7" s="14" t="s">
        <v>11</v>
      </c>
      <c r="M7" s="14"/>
      <c r="N7" s="14"/>
      <c r="O7" s="14"/>
      <c r="P7" s="15"/>
      <c r="Q7" s="14" t="s">
        <v>2</v>
      </c>
      <c r="R7" s="14"/>
      <c r="S7" s="14"/>
      <c r="T7" s="14"/>
      <c r="U7" s="13"/>
    </row>
    <row r="8" spans="1:21">
      <c r="A8" s="15" t="s">
        <v>6</v>
      </c>
      <c r="B8" s="7">
        <v>95.2</v>
      </c>
      <c r="C8" s="8">
        <v>96</v>
      </c>
      <c r="D8" s="8">
        <v>85</v>
      </c>
      <c r="E8" s="9">
        <v>87.8</v>
      </c>
      <c r="F8" s="13"/>
      <c r="G8" s="7">
        <v>33.6</v>
      </c>
      <c r="H8" s="8">
        <v>43.5</v>
      </c>
      <c r="I8" s="8">
        <v>23.7</v>
      </c>
      <c r="J8" s="9">
        <v>27</v>
      </c>
      <c r="K8" s="13"/>
      <c r="L8" s="7">
        <v>95.3</v>
      </c>
      <c r="M8" s="8">
        <v>95.9</v>
      </c>
      <c r="N8" s="8">
        <v>90.5</v>
      </c>
      <c r="O8" s="9">
        <v>89.3</v>
      </c>
      <c r="P8" s="13"/>
      <c r="Q8" s="7">
        <v>0.63</v>
      </c>
      <c r="R8" s="8">
        <v>0.23</v>
      </c>
      <c r="S8" s="8">
        <v>1.76</v>
      </c>
      <c r="T8" s="9">
        <v>0.13</v>
      </c>
      <c r="U8" s="13"/>
    </row>
    <row r="9" spans="1:21">
      <c r="A9" s="15" t="s">
        <v>7</v>
      </c>
      <c r="B9" s="16">
        <v>99.8</v>
      </c>
      <c r="C9" s="3">
        <v>99.9</v>
      </c>
      <c r="D9" s="3">
        <v>98.5</v>
      </c>
      <c r="E9" s="17">
        <v>98.2</v>
      </c>
      <c r="F9" s="13"/>
      <c r="G9" s="16">
        <v>60.3</v>
      </c>
      <c r="H9" s="3">
        <v>57.9</v>
      </c>
      <c r="I9" s="3">
        <v>34.5</v>
      </c>
      <c r="J9" s="17">
        <v>40.4</v>
      </c>
      <c r="K9" s="13"/>
      <c r="L9" s="16">
        <v>99.8</v>
      </c>
      <c r="M9" s="3">
        <v>99.9</v>
      </c>
      <c r="N9" s="3">
        <v>99.3</v>
      </c>
      <c r="O9" s="17">
        <v>99.2</v>
      </c>
      <c r="P9" s="13"/>
      <c r="Q9" s="16">
        <v>1.01</v>
      </c>
      <c r="R9" s="3">
        <v>0.12</v>
      </c>
      <c r="S9" s="3">
        <v>1.35</v>
      </c>
      <c r="T9" s="17">
        <v>0.12</v>
      </c>
      <c r="U9" s="13"/>
    </row>
    <row r="10" spans="1:21" ht="16" thickBot="1">
      <c r="A10" s="15" t="s">
        <v>8</v>
      </c>
      <c r="B10" s="10">
        <v>99.8</v>
      </c>
      <c r="C10" s="11">
        <v>99.8</v>
      </c>
      <c r="D10" s="11">
        <v>100</v>
      </c>
      <c r="E10" s="12">
        <v>100</v>
      </c>
      <c r="F10" s="13"/>
      <c r="G10" s="10">
        <v>90.9</v>
      </c>
      <c r="H10" s="11">
        <v>91.7</v>
      </c>
      <c r="I10" s="11">
        <v>82.7</v>
      </c>
      <c r="J10" s="12">
        <v>83.4</v>
      </c>
      <c r="K10" s="13"/>
      <c r="L10" s="10">
        <v>99.9</v>
      </c>
      <c r="M10" s="11">
        <v>100</v>
      </c>
      <c r="N10" s="11">
        <v>100</v>
      </c>
      <c r="O10" s="12">
        <v>100</v>
      </c>
      <c r="P10" s="13"/>
      <c r="Q10" s="10">
        <v>3.93</v>
      </c>
      <c r="R10" s="11">
        <v>4.43</v>
      </c>
      <c r="S10" s="11">
        <v>3.28</v>
      </c>
      <c r="T10" s="12">
        <v>0.8</v>
      </c>
      <c r="U10" s="13"/>
    </row>
    <row r="12" spans="1:21">
      <c r="A12" s="18" t="s">
        <v>12</v>
      </c>
    </row>
    <row r="13" spans="1:21" ht="16" thickBot="1">
      <c r="A13" s="13"/>
      <c r="B13" s="14" t="s">
        <v>0</v>
      </c>
      <c r="C13" s="14"/>
      <c r="D13" s="14"/>
      <c r="E13" s="14"/>
      <c r="F13" s="14"/>
      <c r="G13" s="14"/>
      <c r="H13" s="14"/>
      <c r="I13" s="14"/>
      <c r="J13" s="14"/>
      <c r="K13" s="14"/>
      <c r="L13" s="14" t="s">
        <v>1</v>
      </c>
      <c r="M13" s="19"/>
      <c r="N13" s="19"/>
      <c r="O13" s="19"/>
      <c r="P13" s="19"/>
      <c r="Q13" s="19"/>
      <c r="R13" s="19"/>
      <c r="S13" s="19"/>
      <c r="T13" s="19"/>
      <c r="U13" s="19"/>
    </row>
    <row r="14" spans="1:21">
      <c r="A14" s="15" t="s">
        <v>3</v>
      </c>
      <c r="B14" s="7">
        <v>1</v>
      </c>
      <c r="C14" s="8">
        <v>1.05185185</v>
      </c>
      <c r="D14" s="8">
        <v>0.94814814999999997</v>
      </c>
      <c r="E14" s="8">
        <v>1</v>
      </c>
      <c r="F14" s="8">
        <v>1</v>
      </c>
      <c r="G14" s="8">
        <v>1</v>
      </c>
      <c r="H14" s="8">
        <v>1.08236347</v>
      </c>
      <c r="I14" s="8">
        <v>0.94538944000000003</v>
      </c>
      <c r="J14" s="8">
        <v>0.97224708999999998</v>
      </c>
      <c r="K14" s="9">
        <v>1</v>
      </c>
      <c r="L14" s="7">
        <v>1.01519757</v>
      </c>
      <c r="M14" s="8">
        <v>0.94074073999999996</v>
      </c>
      <c r="N14" s="8">
        <v>1.0037037</v>
      </c>
      <c r="O14" s="8">
        <v>1.2250000000000001</v>
      </c>
      <c r="P14" s="8">
        <v>1.155</v>
      </c>
      <c r="Q14" s="8">
        <v>0.92125984000000005</v>
      </c>
      <c r="R14" s="8">
        <v>1.01260504</v>
      </c>
      <c r="S14" s="8">
        <v>0.96218486999999997</v>
      </c>
      <c r="T14" s="8">
        <v>0.94001791000000001</v>
      </c>
      <c r="U14" s="9">
        <v>0.82950820000000003</v>
      </c>
    </row>
    <row r="15" spans="1:21" ht="16" thickBot="1">
      <c r="A15" s="15" t="s">
        <v>4</v>
      </c>
      <c r="B15" s="10">
        <v>1</v>
      </c>
      <c r="C15" s="11">
        <v>1</v>
      </c>
      <c r="D15" s="11">
        <v>1</v>
      </c>
      <c r="E15" s="11"/>
      <c r="F15" s="11"/>
      <c r="G15" s="11"/>
      <c r="H15" s="11"/>
      <c r="I15" s="11"/>
      <c r="J15" s="11"/>
      <c r="K15" s="12"/>
      <c r="L15" s="10">
        <v>2.0063694299999999</v>
      </c>
      <c r="M15" s="11">
        <v>1.4060606099999999</v>
      </c>
      <c r="N15" s="11">
        <v>1.35964912</v>
      </c>
      <c r="O15" s="11"/>
      <c r="P15" s="11"/>
      <c r="Q15" s="11"/>
      <c r="R15" s="11"/>
      <c r="S15" s="11"/>
      <c r="T15" s="11"/>
      <c r="U15" s="12"/>
    </row>
  </sheetData>
  <mergeCells count="8">
    <mergeCell ref="B7:E7"/>
    <mergeCell ref="B13:K13"/>
    <mergeCell ref="L13:U13"/>
    <mergeCell ref="B2:I2"/>
    <mergeCell ref="J2:Q2"/>
    <mergeCell ref="Q7:T7"/>
    <mergeCell ref="L7:O7"/>
    <mergeCell ref="G7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1CB71-2180-0A4B-9F06-5990A683E8B2}">
  <dimension ref="A1:K11"/>
  <sheetViews>
    <sheetView tabSelected="1" workbookViewId="0">
      <selection activeCell="E17" sqref="E17"/>
    </sheetView>
  </sheetViews>
  <sheetFormatPr baseColWidth="10" defaultRowHeight="15"/>
  <cols>
    <col min="1" max="1" width="15" style="22" bestFit="1" customWidth="1"/>
    <col min="2" max="2" width="11.6640625" style="22" bestFit="1" customWidth="1"/>
    <col min="3" max="3" width="10.83203125" style="22"/>
    <col min="4" max="4" width="15" style="22" bestFit="1" customWidth="1"/>
    <col min="5" max="6" width="38" style="22" bestFit="1" customWidth="1"/>
    <col min="7" max="7" width="27.33203125" style="22" customWidth="1"/>
    <col min="8" max="8" width="20" style="22" customWidth="1"/>
    <col min="9" max="9" width="20.1640625" style="22" customWidth="1"/>
    <col min="10" max="11" width="48.33203125" style="22" bestFit="1" customWidth="1"/>
    <col min="12" max="12" width="12.1640625" style="20" bestFit="1" customWidth="1"/>
    <col min="13" max="16384" width="10.83203125" style="20"/>
  </cols>
  <sheetData>
    <row r="1" spans="1:11">
      <c r="A1" s="1" t="s">
        <v>4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>
      <c r="A3" s="21" t="s">
        <v>14</v>
      </c>
      <c r="B3" s="21" t="s">
        <v>15</v>
      </c>
      <c r="C3" s="21" t="s">
        <v>16</v>
      </c>
      <c r="D3" s="21" t="s">
        <v>17</v>
      </c>
      <c r="E3" s="21" t="s">
        <v>38</v>
      </c>
      <c r="F3" s="21" t="s">
        <v>39</v>
      </c>
      <c r="G3" s="21" t="s">
        <v>18</v>
      </c>
      <c r="H3" s="21" t="s">
        <v>19</v>
      </c>
      <c r="I3" s="21" t="s">
        <v>20</v>
      </c>
      <c r="J3" s="21" t="s">
        <v>40</v>
      </c>
      <c r="K3" s="21" t="s">
        <v>41</v>
      </c>
    </row>
    <row r="4" spans="1:11">
      <c r="A4" s="21" t="s">
        <v>21</v>
      </c>
      <c r="B4" s="2" t="s">
        <v>22</v>
      </c>
      <c r="C4" s="2" t="s">
        <v>1</v>
      </c>
      <c r="D4" s="2" t="s">
        <v>23</v>
      </c>
      <c r="E4" s="2">
        <v>0</v>
      </c>
      <c r="F4" s="2">
        <f>128+81</f>
        <v>209</v>
      </c>
      <c r="G4" s="2">
        <f>127126848/4</f>
        <v>31781712</v>
      </c>
      <c r="H4" s="2">
        <f>127126848/4</f>
        <v>31781712</v>
      </c>
      <c r="I4" s="2">
        <f>H4+G4</f>
        <v>63563424</v>
      </c>
      <c r="J4" s="2">
        <f>E4/I4</f>
        <v>0</v>
      </c>
      <c r="K4" s="2">
        <f t="shared" ref="K4:K10" si="0">F4/I4</f>
        <v>3.2880544635229217E-6</v>
      </c>
    </row>
    <row r="5" spans="1:11">
      <c r="A5" s="21" t="s">
        <v>24</v>
      </c>
      <c r="B5" s="2" t="s">
        <v>22</v>
      </c>
      <c r="C5" s="2" t="s">
        <v>0</v>
      </c>
      <c r="D5" s="2" t="s">
        <v>25</v>
      </c>
      <c r="E5" s="2">
        <v>0</v>
      </c>
      <c r="F5" s="2">
        <f>157+180</f>
        <v>337</v>
      </c>
      <c r="G5" s="2">
        <f>137165652/4</f>
        <v>34291413</v>
      </c>
      <c r="H5" s="2">
        <f>137165652/4</f>
        <v>34291413</v>
      </c>
      <c r="I5" s="2">
        <f t="shared" ref="I5:I11" si="1">H5+G5</f>
        <v>68582826</v>
      </c>
      <c r="J5" s="2">
        <f t="shared" ref="J5:J11" si="2">E5/I5</f>
        <v>0</v>
      </c>
      <c r="K5" s="2">
        <f t="shared" si="0"/>
        <v>4.9137666039016822E-6</v>
      </c>
    </row>
    <row r="6" spans="1:11">
      <c r="A6" s="21" t="s">
        <v>26</v>
      </c>
      <c r="B6" s="2" t="s">
        <v>4</v>
      </c>
      <c r="C6" s="2" t="s">
        <v>0</v>
      </c>
      <c r="D6" s="2" t="s">
        <v>27</v>
      </c>
      <c r="E6" s="2">
        <v>0</v>
      </c>
      <c r="F6" s="2">
        <f>180+134</f>
        <v>314</v>
      </c>
      <c r="G6" s="2">
        <f>116880708/4</f>
        <v>29220177</v>
      </c>
      <c r="H6" s="2">
        <f>116880708/4</f>
        <v>29220177</v>
      </c>
      <c r="I6" s="2">
        <f t="shared" si="1"/>
        <v>58440354</v>
      </c>
      <c r="J6" s="2">
        <f t="shared" si="2"/>
        <v>0</v>
      </c>
      <c r="K6" s="2">
        <f t="shared" si="0"/>
        <v>5.3729996228291154E-6</v>
      </c>
    </row>
    <row r="7" spans="1:11">
      <c r="A7" s="21" t="s">
        <v>28</v>
      </c>
      <c r="B7" s="2" t="s">
        <v>4</v>
      </c>
      <c r="C7" s="2" t="s">
        <v>1</v>
      </c>
      <c r="D7" s="2" t="s">
        <v>29</v>
      </c>
      <c r="E7" s="2">
        <v>24</v>
      </c>
      <c r="F7" s="2">
        <f>103+80</f>
        <v>183</v>
      </c>
      <c r="G7" s="2">
        <f>101409552/4</f>
        <v>25352388</v>
      </c>
      <c r="H7" s="2">
        <f>101409552/4</f>
        <v>25352388</v>
      </c>
      <c r="I7" s="2">
        <f t="shared" si="1"/>
        <v>50704776</v>
      </c>
      <c r="J7" s="2">
        <f t="shared" si="2"/>
        <v>4.7332819298915748E-7</v>
      </c>
      <c r="K7" s="2">
        <f t="shared" si="0"/>
        <v>3.6091274715423257E-6</v>
      </c>
    </row>
    <row r="8" spans="1:11">
      <c r="A8" s="21" t="s">
        <v>30</v>
      </c>
      <c r="B8" s="2" t="s">
        <v>22</v>
      </c>
      <c r="C8" s="2" t="s">
        <v>0</v>
      </c>
      <c r="D8" s="2" t="s">
        <v>31</v>
      </c>
      <c r="E8" s="2">
        <v>0</v>
      </c>
      <c r="F8" s="2">
        <f>187+125</f>
        <v>312</v>
      </c>
      <c r="G8" s="2">
        <f>140572856/4</f>
        <v>35143214</v>
      </c>
      <c r="H8" s="2">
        <f>140572856/4</f>
        <v>35143214</v>
      </c>
      <c r="I8" s="2">
        <f t="shared" si="1"/>
        <v>70286428</v>
      </c>
      <c r="J8" s="2">
        <f t="shared" si="2"/>
        <v>0</v>
      </c>
      <c r="K8" s="2">
        <f t="shared" si="0"/>
        <v>4.4389793147547634E-6</v>
      </c>
    </row>
    <row r="9" spans="1:11">
      <c r="A9" s="21" t="s">
        <v>32</v>
      </c>
      <c r="B9" s="2" t="s">
        <v>22</v>
      </c>
      <c r="C9" s="2" t="s">
        <v>1</v>
      </c>
      <c r="D9" s="2" t="s">
        <v>33</v>
      </c>
      <c r="E9" s="2">
        <v>0</v>
      </c>
      <c r="F9" s="2">
        <f>187+119</f>
        <v>306</v>
      </c>
      <c r="G9" s="2">
        <f>137393772/4</f>
        <v>34348443</v>
      </c>
      <c r="H9" s="2">
        <f>137393772/4</f>
        <v>34348443</v>
      </c>
      <c r="I9" s="2">
        <f t="shared" si="1"/>
        <v>68696886</v>
      </c>
      <c r="J9" s="2">
        <f t="shared" si="2"/>
        <v>0</v>
      </c>
      <c r="K9" s="2">
        <f t="shared" si="0"/>
        <v>4.454350376231027E-6</v>
      </c>
    </row>
    <row r="10" spans="1:11">
      <c r="A10" s="21" t="s">
        <v>34</v>
      </c>
      <c r="B10" s="2" t="s">
        <v>4</v>
      </c>
      <c r="C10" s="2" t="s">
        <v>0</v>
      </c>
      <c r="D10" s="2" t="s">
        <v>35</v>
      </c>
      <c r="E10" s="2">
        <v>0</v>
      </c>
      <c r="F10" s="2">
        <f>239+169</f>
        <v>408</v>
      </c>
      <c r="G10" s="2">
        <f>123296548/4</f>
        <v>30824137</v>
      </c>
      <c r="H10" s="2">
        <f>123296548/4</f>
        <v>30824137</v>
      </c>
      <c r="I10" s="2">
        <f t="shared" si="1"/>
        <v>61648274</v>
      </c>
      <c r="J10" s="2">
        <f t="shared" si="2"/>
        <v>0</v>
      </c>
      <c r="K10" s="2">
        <f t="shared" si="0"/>
        <v>6.6181901540341584E-6</v>
      </c>
    </row>
    <row r="11" spans="1:11">
      <c r="A11" s="21" t="s">
        <v>36</v>
      </c>
      <c r="B11" s="2" t="s">
        <v>4</v>
      </c>
      <c r="C11" s="2" t="s">
        <v>1</v>
      </c>
      <c r="D11" s="2" t="s">
        <v>37</v>
      </c>
      <c r="E11" s="2">
        <v>47</v>
      </c>
      <c r="F11" s="2">
        <f>166+99</f>
        <v>265</v>
      </c>
      <c r="G11" s="2">
        <f>133475372/4</f>
        <v>33368843</v>
      </c>
      <c r="H11" s="2">
        <f>133475372/4</f>
        <v>33368843</v>
      </c>
      <c r="I11" s="2">
        <f t="shared" si="1"/>
        <v>66737686</v>
      </c>
      <c r="J11" s="2">
        <f t="shared" si="2"/>
        <v>7.0424976976276945E-7</v>
      </c>
      <c r="K11" s="2">
        <f t="shared" ref="K11" si="3">F11/I11</f>
        <v>3.9707699784496571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eonov, Dimitre</dc:creator>
  <cp:lastModifiedBy>Simeonov, Dimitre</cp:lastModifiedBy>
  <dcterms:created xsi:type="dcterms:W3CDTF">2018-11-14T21:42:23Z</dcterms:created>
  <dcterms:modified xsi:type="dcterms:W3CDTF">2018-12-02T23:53:12Z</dcterms:modified>
</cp:coreProperties>
</file>